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prince/Documents/Manuscripts/Patient tracheal microarrays/Figures /Suppl figures tables for resubmission/"/>
    </mc:Choice>
  </mc:AlternateContent>
  <xr:revisionPtr revIDLastSave="0" documentId="8_{382E68E7-8E2A-6B44-AB40-707C410CCE80}" xr6:coauthVersionLast="36" xr6:coauthVersionMax="36" xr10:uidLastSave="{00000000-0000-0000-0000-000000000000}"/>
  <bookViews>
    <workbookView xWindow="1800" yWindow="980" windowWidth="23780" windowHeight="16120" xr2:uid="{C9E5ADCE-06B1-3343-AE3E-63B75990DD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2" i="1" l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39" i="1"/>
  <c r="D7" i="1" l="1"/>
  <c r="D8" i="1"/>
  <c r="D9" i="1"/>
  <c r="D10" i="1"/>
  <c r="D11" i="1"/>
  <c r="D12" i="1"/>
  <c r="D13" i="1"/>
  <c r="D14" i="1"/>
  <c r="D15" i="1"/>
  <c r="D16" i="1"/>
  <c r="D17" i="1"/>
  <c r="D18" i="1"/>
  <c r="D19" i="1"/>
  <c r="D6" i="1"/>
  <c r="D33" i="1" l="1"/>
  <c r="D32" i="1"/>
  <c r="D31" i="1"/>
  <c r="D30" i="1"/>
  <c r="D29" i="1"/>
  <c r="D28" i="1"/>
  <c r="D27" i="1"/>
  <c r="D26" i="1"/>
  <c r="D25" i="1"/>
</calcChain>
</file>

<file path=xl/sharedStrings.xml><?xml version="1.0" encoding="utf-8"?>
<sst xmlns="http://schemas.openxmlformats.org/spreadsheetml/2006/main" count="127" uniqueCount="103">
  <si>
    <t>Pathway name</t>
  </si>
  <si>
    <t>Entities pValue</t>
  </si>
  <si>
    <t>"-log10(P)"</t>
  </si>
  <si>
    <t>Entities FDR</t>
  </si>
  <si>
    <t>Submitted entities found</t>
  </si>
  <si>
    <t>MT-ND5;ATP6;ND3;ND5</t>
  </si>
  <si>
    <t>Translation initiation complex formation</t>
  </si>
  <si>
    <t>EIF3F;RPS24</t>
  </si>
  <si>
    <t>Complex I biogenesis</t>
  </si>
  <si>
    <t>MT-ND5;ND3;ND5</t>
  </si>
  <si>
    <t>Chondroitin sulfate biosynthesis</t>
  </si>
  <si>
    <t>VCAN</t>
  </si>
  <si>
    <t>The citric acid (TCA) cycle and respiratory electron transport</t>
  </si>
  <si>
    <t>MASTL Facilitates Mitotic Progression</t>
  </si>
  <si>
    <t>ENSA</t>
  </si>
  <si>
    <t>Formation of a pool of free 40S subunits</t>
  </si>
  <si>
    <t>Post-translational protein phosphorylation</t>
  </si>
  <si>
    <t>VCAN;TF</t>
  </si>
  <si>
    <t>HATs acetylate histones</t>
  </si>
  <si>
    <t>USP22;KAT7</t>
  </si>
  <si>
    <t>Interleukin-10 signaling</t>
  </si>
  <si>
    <t>CCL4;CCL3</t>
  </si>
  <si>
    <t>IL23A;PSMD13;CCL4;TCP1;CCL3</t>
  </si>
  <si>
    <t>CFLAR</t>
  </si>
  <si>
    <t>HSPA5</t>
  </si>
  <si>
    <t>Coenzyme A biosynthesis</t>
  </si>
  <si>
    <t>PANK2</t>
  </si>
  <si>
    <t>CCNB1</t>
  </si>
  <si>
    <t>SART1;HNRNPM;DDX5;BCAS2</t>
  </si>
  <si>
    <t>IL23A;TCP1</t>
  </si>
  <si>
    <t>mRNA Splicing</t>
  </si>
  <si>
    <t>INHBA</t>
  </si>
  <si>
    <t>NARS;KARS</t>
  </si>
  <si>
    <t>RPS4Y1;EIF3D</t>
  </si>
  <si>
    <t>Interleukin signaling</t>
  </si>
  <si>
    <t>CASP8 inhibition</t>
  </si>
  <si>
    <t>ATF6  chaperone activation</t>
  </si>
  <si>
    <t>Polo-like kinase signaling</t>
  </si>
  <si>
    <t>RIPK1-mediated  necrosis</t>
  </si>
  <si>
    <t>Interleukin-12  signaling</t>
  </si>
  <si>
    <t>Pantothenate metabolism</t>
  </si>
  <si>
    <t>Activin antagonism</t>
  </si>
  <si>
    <t>tRNA aminoacylation</t>
  </si>
  <si>
    <t>Cytokine Signaling</t>
  </si>
  <si>
    <t>Ternary complex formation</t>
  </si>
  <si>
    <t>Respiratory electron transport</t>
  </si>
  <si>
    <t>IL1A;CCL3L1;IL1R1;IL1B;CCL3L3;IL1R2;CCL3</t>
  </si>
  <si>
    <t>CD44</t>
  </si>
  <si>
    <t>SERPINB2;CSF3R;CCL3L1;IL1R1;CCL3L3;IL1R2;IRAK3;IL2RG;IL1A;BCL6;IL1B;CCL3;S100A12</t>
  </si>
  <si>
    <t>SERPINB2;CSF3R;IFITM2;TNFSF14;CCL3L1;IL1R1;IL1R2;CCL3L3;IRAK3;IL2RG;IL1A;BCL6;IL1B;CCL3;S100A12;CD44</t>
  </si>
  <si>
    <t>Neutrophil degranulation</t>
  </si>
  <si>
    <t>MGAM;ORM1;SIGLEC14;FPR2;FCAR;ADGRG3;VNN1;SLPI;SELL;CXCR2;S100A12;HPSE;CD44;CD177</t>
  </si>
  <si>
    <t>CLEC7A/inflammasome pathway</t>
  </si>
  <si>
    <t>IL1B</t>
  </si>
  <si>
    <t>Immune System</t>
  </si>
  <si>
    <t>ORM1;CSF3R;IFITM2;CCL3L1;CCL3L3;FPR2;IL2RG;FCAR;ADGRG3;CXCR2;CCL3;S100A12;SLAMF7;PI3;CD177;MGAM;SERPINB2;SIGLEC14;TNFSF14;IL1R1;IL1R2;IRAK3;IL1A;VNN1;SLPI;SELL;BCL6;IL1B;LCP2;HPSE;CLEC4E;CD44</t>
  </si>
  <si>
    <t>Interleukin-1 signaling</t>
  </si>
  <si>
    <t>IL1A;IL1R1;IL1R2;IL1B;S100A12;IRAK3</t>
  </si>
  <si>
    <t>Activation of NOXA and translocation to mitochondria</t>
  </si>
  <si>
    <t>PMAIP1</t>
  </si>
  <si>
    <t>Hydroxycarboxylic acid-binding receptors</t>
  </si>
  <si>
    <t>HCAR2</t>
  </si>
  <si>
    <t>Interleukin-1 processing</t>
  </si>
  <si>
    <t>IL1A;IL1B</t>
  </si>
  <si>
    <t>Interleukin-4 and 13 signaling</t>
  </si>
  <si>
    <t>IL1A;BCL6;IL1B;IL2RG</t>
  </si>
  <si>
    <t>Innate Immune System</t>
  </si>
  <si>
    <t>MGAM;ORM1;SIGLEC14;IRAK3;FPR2;FCAR;ADGRG3;VNN1;SLPI;SELL;IL1B;CXCR2;S100A12;LCP2;HPSE;PI3;CLEC4E;CD44;CD177</t>
  </si>
  <si>
    <t>Interleukin-1 family signaling</t>
  </si>
  <si>
    <t>IGF2BPs</t>
  </si>
  <si>
    <t>"-log10P"</t>
  </si>
  <si>
    <t>RNA Polymerase I Transcription</t>
  </si>
  <si>
    <t>HIST1H2BM;RPA1;HIST1H3I;HIST1H4C;GTF2H3;HIST1H3B;HIST1H4E</t>
  </si>
  <si>
    <t>Senescence-Associated Secretory Phenotype (SASP)</t>
  </si>
  <si>
    <t>CCNA2;HIST1H2BM;ANAPC5;HIST1H3I;HIST1H4C;HIST1H3B;HIST1H4E</t>
  </si>
  <si>
    <t>Nucleosome Assembly</t>
  </si>
  <si>
    <t>RNA Polymerase I Promoter Opening</t>
  </si>
  <si>
    <t>HIST1H2BM;HIST1H3I;HIST1H4C;HIST1H3B;HIST1H4E</t>
  </si>
  <si>
    <t>Amyloid fiber formation</t>
  </si>
  <si>
    <t>BACE1;HIST1H2BM;HIST1H3I;HIST1H4C;HIST1H3B;HIST1H4E</t>
  </si>
  <si>
    <t>Homology Directed Repair</t>
  </si>
  <si>
    <t>CCNA2;HIST1H2BM;ABL1;RPA1;HIST1H4C;HIST1H4E</t>
  </si>
  <si>
    <t>Response to elevated platelet cytosolic Ca2+</t>
  </si>
  <si>
    <t>CHID1;SPARC;SCCPDH;FN1;CD36;A2M</t>
  </si>
  <si>
    <t>FPR3</t>
  </si>
  <si>
    <t>RPA1;CHD1L;GTF2H3</t>
  </si>
  <si>
    <t>Phosphorylation of the APC/C</t>
  </si>
  <si>
    <t>CCNB1;ANAPC5</t>
  </si>
  <si>
    <t>Signaling by Rho GTPases</t>
  </si>
  <si>
    <t>HIST1H2BM;FMNL2;GDI2;ABL1;EVL;HIST1H3I;A2M;HIST1H4C;HIST1H3B;HIST1H4E</t>
  </si>
  <si>
    <t>FABP4;CD36</t>
  </si>
  <si>
    <t>Plasma lipoprotein assembly</t>
  </si>
  <si>
    <t>APOC1;A2M</t>
  </si>
  <si>
    <t>Fatty acyl-CoA biosynthesis</t>
  </si>
  <si>
    <t>SCD;HACD3</t>
  </si>
  <si>
    <t>Formyl peptide receptor activation</t>
  </si>
  <si>
    <t>Nucleotide excision repair</t>
  </si>
  <si>
    <t>Adipocyte differentiation</t>
  </si>
  <si>
    <r>
      <t xml:space="preserve">Reactome Categories for genes expressed at higher levels on day 1 in BPD patients (corresponding to </t>
    </r>
    <r>
      <rPr>
        <b/>
        <sz val="12"/>
        <color theme="1"/>
        <rFont val="Arial"/>
        <family val="2"/>
      </rPr>
      <t>Figure 1e</t>
    </r>
    <r>
      <rPr>
        <sz val="12"/>
        <color theme="1"/>
        <rFont val="Arial"/>
        <family val="2"/>
      </rPr>
      <t>)</t>
    </r>
  </si>
  <si>
    <r>
      <t xml:space="preserve">Reactome Categories for genes expressed at higher levels on day 1 in No BPD patients (corresponding to </t>
    </r>
    <r>
      <rPr>
        <b/>
        <sz val="12"/>
        <color theme="1"/>
        <rFont val="Arial"/>
        <family val="2"/>
      </rPr>
      <t>Figure 1f</t>
    </r>
    <r>
      <rPr>
        <sz val="12"/>
        <color theme="1"/>
        <rFont val="Arial"/>
        <family val="2"/>
      </rPr>
      <t>)</t>
    </r>
  </si>
  <si>
    <r>
      <t xml:space="preserve">Reactome Categories for genes expressed at higher levels on day 7 in severe BPD patients (corresponding to </t>
    </r>
    <r>
      <rPr>
        <b/>
        <sz val="12"/>
        <color theme="1"/>
        <rFont val="Arial"/>
        <family val="2"/>
      </rPr>
      <t>Figure 1j</t>
    </r>
    <r>
      <rPr>
        <sz val="12"/>
        <color theme="1"/>
        <rFont val="Arial"/>
        <family val="2"/>
      </rPr>
      <t>)</t>
    </r>
  </si>
  <si>
    <r>
      <t xml:space="preserve">Reactome Categories for genes expressed at higher levels on day 7 in none/mild BPD patients (corresponding to </t>
    </r>
    <r>
      <rPr>
        <b/>
        <sz val="12"/>
        <color theme="1"/>
        <rFont val="Arial"/>
        <family val="2"/>
      </rPr>
      <t>Figure 1k</t>
    </r>
    <r>
      <rPr>
        <sz val="12"/>
        <color theme="1"/>
        <rFont val="Arial"/>
        <family val="2"/>
      </rPr>
      <t>)</t>
    </r>
  </si>
  <si>
    <t>Reactome categories for differentially expressed genes on days 1 and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31682-610C-8443-9FF9-A5CB288D7934}">
  <dimension ref="B1:M77"/>
  <sheetViews>
    <sheetView tabSelected="1" workbookViewId="0">
      <selection activeCell="B7" sqref="B7"/>
    </sheetView>
  </sheetViews>
  <sheetFormatPr baseColWidth="10" defaultRowHeight="16" x14ac:dyDescent="0.2"/>
  <cols>
    <col min="1" max="1" width="10.83203125" style="1"/>
    <col min="2" max="2" width="62" style="1" customWidth="1"/>
    <col min="3" max="3" width="16.33203125" style="1" customWidth="1"/>
    <col min="4" max="4" width="11.83203125" style="1" customWidth="1"/>
    <col min="5" max="5" width="12.5" style="1" customWidth="1"/>
    <col min="6" max="6" width="24.83203125" style="1" customWidth="1"/>
    <col min="7" max="16384" width="10.83203125" style="1"/>
  </cols>
  <sheetData>
    <row r="1" spans="2:13" s="2" customFormat="1" x14ac:dyDescent="0.2">
      <c r="B1" s="2" t="s">
        <v>102</v>
      </c>
    </row>
    <row r="3" spans="2:13" x14ac:dyDescent="0.2">
      <c r="B3" s="1" t="s">
        <v>98</v>
      </c>
    </row>
    <row r="5" spans="2:13" x14ac:dyDescent="0.2">
      <c r="B5" s="2" t="s">
        <v>0</v>
      </c>
      <c r="C5" s="2" t="s">
        <v>1</v>
      </c>
      <c r="D5" s="3" t="s">
        <v>2</v>
      </c>
      <c r="E5" s="2" t="s">
        <v>3</v>
      </c>
      <c r="F5" s="2" t="s">
        <v>4</v>
      </c>
    </row>
    <row r="6" spans="2:13" x14ac:dyDescent="0.2">
      <c r="B6" s="1" t="s">
        <v>20</v>
      </c>
      <c r="C6" s="5">
        <v>6.0834559071143402E-4</v>
      </c>
      <c r="D6" s="1">
        <f>-LOG10(C6)</f>
        <v>3.2158496353660033</v>
      </c>
      <c r="E6" s="1">
        <v>0.154925903907461</v>
      </c>
      <c r="F6" s="1" t="s">
        <v>21</v>
      </c>
    </row>
    <row r="7" spans="2:13" x14ac:dyDescent="0.2">
      <c r="B7" s="1" t="s">
        <v>34</v>
      </c>
      <c r="C7" s="1">
        <v>1.7549701752334001E-3</v>
      </c>
      <c r="D7" s="1">
        <f t="shared" ref="D7:D9" si="0">-LOG10(C7)</f>
        <v>2.7557302597346927</v>
      </c>
      <c r="E7" s="1">
        <v>0.154925903907461</v>
      </c>
      <c r="F7" s="1" t="s">
        <v>22</v>
      </c>
    </row>
    <row r="8" spans="2:13" x14ac:dyDescent="0.2">
      <c r="B8" s="1" t="s">
        <v>35</v>
      </c>
      <c r="C8" s="1">
        <v>1.75533598183263E-3</v>
      </c>
      <c r="D8" s="1">
        <f t="shared" si="0"/>
        <v>2.7556397446736378</v>
      </c>
      <c r="E8" s="1">
        <v>0.154925903907461</v>
      </c>
      <c r="F8" s="1" t="s">
        <v>23</v>
      </c>
    </row>
    <row r="9" spans="2:13" x14ac:dyDescent="0.2">
      <c r="B9" s="1" t="s">
        <v>36</v>
      </c>
      <c r="C9" s="1">
        <v>2.0094368409696501E-3</v>
      </c>
      <c r="D9" s="1">
        <f t="shared" si="0"/>
        <v>2.6969256396582773</v>
      </c>
      <c r="E9" s="1">
        <v>0.154925903907461</v>
      </c>
      <c r="F9" s="1" t="s">
        <v>24</v>
      </c>
    </row>
    <row r="10" spans="2:13" x14ac:dyDescent="0.2">
      <c r="B10" s="1" t="s">
        <v>25</v>
      </c>
      <c r="C10" s="1">
        <v>3.87314759768653E-3</v>
      </c>
      <c r="D10" s="1">
        <f t="shared" ref="D10:D19" si="1">-LOG10(C10)</f>
        <v>2.4119359526293547</v>
      </c>
      <c r="E10" s="1">
        <v>0.154925903907461</v>
      </c>
      <c r="F10" s="1" t="s">
        <v>26</v>
      </c>
      <c r="H10"/>
      <c r="I10"/>
      <c r="J10"/>
      <c r="K10"/>
      <c r="L10"/>
      <c r="M10"/>
    </row>
    <row r="11" spans="2:13" x14ac:dyDescent="0.2">
      <c r="B11" s="1" t="s">
        <v>37</v>
      </c>
      <c r="C11" s="1">
        <v>4.6202122839660298E-3</v>
      </c>
      <c r="D11" s="1">
        <f t="shared" si="1"/>
        <v>2.3353380695440893</v>
      </c>
      <c r="E11" s="1">
        <v>0.16632764222277699</v>
      </c>
      <c r="F11" s="1" t="s">
        <v>27</v>
      </c>
      <c r="H11"/>
      <c r="I11"/>
      <c r="J11"/>
      <c r="K11"/>
      <c r="L11"/>
      <c r="M11"/>
    </row>
    <row r="12" spans="2:13" x14ac:dyDescent="0.2">
      <c r="B12" s="1" t="s">
        <v>38</v>
      </c>
      <c r="C12" s="1">
        <v>6.7527512915440601E-3</v>
      </c>
      <c r="D12" s="1">
        <f t="shared" si="1"/>
        <v>2.1705192453485402</v>
      </c>
      <c r="E12" s="1">
        <v>0.195829787454777</v>
      </c>
      <c r="F12" s="1" t="s">
        <v>23</v>
      </c>
      <c r="H12"/>
      <c r="I12"/>
      <c r="J12"/>
      <c r="K12"/>
      <c r="L12"/>
      <c r="M12"/>
    </row>
    <row r="13" spans="2:13" x14ac:dyDescent="0.2">
      <c r="B13" s="1" t="s">
        <v>30</v>
      </c>
      <c r="C13" s="1">
        <v>8.7037711163985201E-3</v>
      </c>
      <c r="D13" s="1">
        <f t="shared" si="1"/>
        <v>2.0602925381642905</v>
      </c>
      <c r="E13" s="1">
        <v>0.20336710123424301</v>
      </c>
      <c r="F13" s="1" t="s">
        <v>28</v>
      </c>
      <c r="H13"/>
      <c r="I13"/>
      <c r="J13" s="4"/>
      <c r="K13"/>
      <c r="L13"/>
      <c r="M13"/>
    </row>
    <row r="14" spans="2:13" x14ac:dyDescent="0.2">
      <c r="B14" s="1" t="s">
        <v>39</v>
      </c>
      <c r="C14" s="1">
        <v>8.8420478797497301E-3</v>
      </c>
      <c r="D14" s="1">
        <f t="shared" si="1"/>
        <v>2.0534471377161885</v>
      </c>
      <c r="E14" s="1">
        <v>0.20336710123424301</v>
      </c>
      <c r="F14" s="1" t="s">
        <v>29</v>
      </c>
      <c r="H14"/>
      <c r="I14"/>
      <c r="J14" s="4"/>
      <c r="K14"/>
      <c r="L14"/>
      <c r="M14"/>
    </row>
    <row r="15" spans="2:13" x14ac:dyDescent="0.2">
      <c r="B15" s="1" t="s">
        <v>40</v>
      </c>
      <c r="C15" s="1">
        <v>1.0348039832167E-2</v>
      </c>
      <c r="D15" s="1">
        <f t="shared" si="1"/>
        <v>1.9851419082453052</v>
      </c>
      <c r="E15" s="1">
        <v>0.21174965579390001</v>
      </c>
      <c r="F15" s="1" t="s">
        <v>26</v>
      </c>
      <c r="H15"/>
      <c r="I15"/>
      <c r="J15" s="4"/>
      <c r="K15"/>
      <c r="L15"/>
      <c r="M15"/>
    </row>
    <row r="16" spans="2:13" x14ac:dyDescent="0.2">
      <c r="B16" s="1" t="s">
        <v>41</v>
      </c>
      <c r="C16" s="1">
        <v>1.7263649540392698E-2</v>
      </c>
      <c r="D16" s="1">
        <f t="shared" si="1"/>
        <v>1.7628673889388788</v>
      </c>
      <c r="E16" s="1">
        <v>0.253508794143667</v>
      </c>
      <c r="F16" s="1" t="s">
        <v>31</v>
      </c>
      <c r="H16"/>
      <c r="I16"/>
      <c r="J16"/>
      <c r="K16"/>
      <c r="L16"/>
      <c r="M16"/>
    </row>
    <row r="17" spans="2:13" x14ac:dyDescent="0.2">
      <c r="B17" s="1" t="s">
        <v>42</v>
      </c>
      <c r="C17" s="1">
        <v>2.0259650454054999E-2</v>
      </c>
      <c r="D17" s="1">
        <f t="shared" si="1"/>
        <v>1.6933680519266099</v>
      </c>
      <c r="E17" s="1">
        <v>0.253508794143667</v>
      </c>
      <c r="F17" s="1" t="s">
        <v>32</v>
      </c>
      <c r="H17"/>
      <c r="I17"/>
      <c r="J17"/>
      <c r="K17"/>
      <c r="L17"/>
      <c r="M17"/>
    </row>
    <row r="18" spans="2:13" x14ac:dyDescent="0.2">
      <c r="B18" s="1" t="s">
        <v>43</v>
      </c>
      <c r="C18" s="1">
        <v>2.2530768063504399E-2</v>
      </c>
      <c r="D18" s="1">
        <f t="shared" si="1"/>
        <v>1.6472240031249887</v>
      </c>
      <c r="E18" s="1">
        <v>0.253508794143667</v>
      </c>
      <c r="F18" s="1" t="s">
        <v>22</v>
      </c>
      <c r="H18"/>
      <c r="I18"/>
      <c r="J18" s="4"/>
      <c r="K18"/>
      <c r="L18"/>
      <c r="M18"/>
    </row>
    <row r="19" spans="2:13" x14ac:dyDescent="0.2">
      <c r="B19" s="1" t="s">
        <v>44</v>
      </c>
      <c r="C19" s="1">
        <v>2.3371452112191202E-2</v>
      </c>
      <c r="D19" s="1">
        <f t="shared" si="1"/>
        <v>1.6313143032380777</v>
      </c>
      <c r="E19" s="1">
        <v>0.253508794143667</v>
      </c>
      <c r="F19" s="1" t="s">
        <v>33</v>
      </c>
      <c r="H19"/>
      <c r="I19"/>
      <c r="J19"/>
      <c r="K19"/>
      <c r="L19"/>
      <c r="M19"/>
    </row>
    <row r="20" spans="2:13" x14ac:dyDescent="0.2">
      <c r="H20"/>
      <c r="I20"/>
      <c r="J20"/>
      <c r="K20"/>
      <c r="L20"/>
      <c r="M20"/>
    </row>
    <row r="21" spans="2:13" x14ac:dyDescent="0.2">
      <c r="B21"/>
      <c r="C21"/>
      <c r="E21"/>
      <c r="F21"/>
      <c r="H21"/>
      <c r="I21"/>
      <c r="J21" s="4"/>
      <c r="K21"/>
      <c r="L21"/>
      <c r="M21"/>
    </row>
    <row r="22" spans="2:13" x14ac:dyDescent="0.2">
      <c r="B22" s="1" t="s">
        <v>99</v>
      </c>
      <c r="H22"/>
      <c r="I22"/>
      <c r="J22"/>
      <c r="K22"/>
      <c r="L22"/>
      <c r="M22"/>
    </row>
    <row r="23" spans="2:13" x14ac:dyDescent="0.2">
      <c r="H23"/>
      <c r="I23"/>
      <c r="J23"/>
      <c r="K23"/>
      <c r="L23"/>
      <c r="M23"/>
    </row>
    <row r="24" spans="2:13" x14ac:dyDescent="0.2">
      <c r="B24" s="2" t="s">
        <v>0</v>
      </c>
      <c r="C24" s="3" t="s">
        <v>1</v>
      </c>
      <c r="D24" s="3" t="s">
        <v>2</v>
      </c>
      <c r="E24" s="3" t="s">
        <v>3</v>
      </c>
      <c r="F24" s="2" t="s">
        <v>4</v>
      </c>
      <c r="H24"/>
      <c r="I24"/>
      <c r="J24" s="4"/>
      <c r="K24"/>
      <c r="L24"/>
      <c r="M24"/>
    </row>
    <row r="25" spans="2:13" x14ac:dyDescent="0.2">
      <c r="B25" s="1" t="s">
        <v>45</v>
      </c>
      <c r="C25" s="1">
        <v>1.1913822326495601E-2</v>
      </c>
      <c r="D25" s="1">
        <f>-LOG10(C25)</f>
        <v>1.9239488809198928</v>
      </c>
      <c r="E25" s="1">
        <v>0.23406012292922501</v>
      </c>
      <c r="F25" s="1" t="s">
        <v>5</v>
      </c>
    </row>
    <row r="26" spans="2:13" x14ac:dyDescent="0.2">
      <c r="B26" s="1" t="s">
        <v>6</v>
      </c>
      <c r="C26" s="1">
        <v>1.3438966182110801E-2</v>
      </c>
      <c r="D26" s="1">
        <f t="shared" ref="D26:D33" si="2">-LOG10(C26)</f>
        <v>1.8716341389215909</v>
      </c>
      <c r="E26" s="1">
        <v>0.23406012292922501</v>
      </c>
      <c r="F26" s="1" t="s">
        <v>7</v>
      </c>
      <c r="H26"/>
      <c r="I26"/>
      <c r="J26"/>
      <c r="K26"/>
      <c r="L26"/>
      <c r="M26"/>
    </row>
    <row r="27" spans="2:13" x14ac:dyDescent="0.2">
      <c r="B27" s="1" t="s">
        <v>8</v>
      </c>
      <c r="C27" s="1">
        <v>1.4882214058887301E-2</v>
      </c>
      <c r="D27" s="1">
        <f t="shared" si="2"/>
        <v>1.8273324530624773</v>
      </c>
      <c r="E27" s="1">
        <v>0.23406012292922501</v>
      </c>
      <c r="F27" s="1" t="s">
        <v>9</v>
      </c>
    </row>
    <row r="28" spans="2:13" x14ac:dyDescent="0.2">
      <c r="B28" s="1" t="s">
        <v>10</v>
      </c>
      <c r="C28" s="1">
        <v>2.8803217682303199E-2</v>
      </c>
      <c r="D28" s="1">
        <f t="shared" si="2"/>
        <v>1.5405589933653843</v>
      </c>
      <c r="E28" s="1">
        <v>0.23406012292922501</v>
      </c>
      <c r="F28" s="1" t="s">
        <v>11</v>
      </c>
    </row>
    <row r="29" spans="2:13" x14ac:dyDescent="0.2">
      <c r="B29" s="1" t="s">
        <v>12</v>
      </c>
      <c r="C29" s="1">
        <v>3.4967993064751797E-2</v>
      </c>
      <c r="D29" s="1">
        <f t="shared" si="2"/>
        <v>1.4563292926525928</v>
      </c>
      <c r="E29" s="1">
        <v>0.23406012292922501</v>
      </c>
      <c r="F29" s="1" t="s">
        <v>5</v>
      </c>
    </row>
    <row r="30" spans="2:13" x14ac:dyDescent="0.2">
      <c r="B30" s="1" t="s">
        <v>13</v>
      </c>
      <c r="C30" s="1">
        <v>3.8222885260515198E-2</v>
      </c>
      <c r="D30" s="1">
        <f t="shared" si="2"/>
        <v>1.4176765332562553</v>
      </c>
      <c r="E30" s="1">
        <v>0.23406012292922501</v>
      </c>
      <c r="F30" s="1" t="s">
        <v>14</v>
      </c>
    </row>
    <row r="31" spans="2:13" x14ac:dyDescent="0.2">
      <c r="B31" s="1" t="s">
        <v>15</v>
      </c>
      <c r="C31" s="1">
        <v>4.6592968276124101E-2</v>
      </c>
      <c r="D31" s="1">
        <f t="shared" si="2"/>
        <v>1.3316796212779358</v>
      </c>
      <c r="E31" s="1">
        <v>0.23406012292922501</v>
      </c>
      <c r="F31" s="1" t="s">
        <v>7</v>
      </c>
    </row>
    <row r="32" spans="2:13" x14ac:dyDescent="0.2">
      <c r="B32" s="1" t="s">
        <v>16</v>
      </c>
      <c r="C32" s="1">
        <v>4.8970150756478197E-2</v>
      </c>
      <c r="D32" s="1">
        <f t="shared" si="2"/>
        <v>1.3100685589875851</v>
      </c>
      <c r="E32" s="1">
        <v>0.23406012292922501</v>
      </c>
      <c r="F32" s="1" t="s">
        <v>17</v>
      </c>
    </row>
    <row r="33" spans="2:12" x14ac:dyDescent="0.2">
      <c r="B33" s="1" t="s">
        <v>18</v>
      </c>
      <c r="C33" s="1">
        <v>4.9772273339834798E-2</v>
      </c>
      <c r="D33" s="1">
        <f t="shared" si="2"/>
        <v>1.3030125224788411</v>
      </c>
      <c r="E33" s="1">
        <v>0.23406012292922501</v>
      </c>
      <c r="F33" s="1" t="s">
        <v>19</v>
      </c>
    </row>
    <row r="36" spans="2:12" x14ac:dyDescent="0.2">
      <c r="B36" s="1" t="s">
        <v>100</v>
      </c>
    </row>
    <row r="38" spans="2:12" x14ac:dyDescent="0.2">
      <c r="B38" s="2" t="s">
        <v>0</v>
      </c>
      <c r="C38" s="3" t="s">
        <v>1</v>
      </c>
      <c r="D38" s="3" t="s">
        <v>2</v>
      </c>
      <c r="E38" s="3" t="s">
        <v>3</v>
      </c>
      <c r="F38" s="2" t="s">
        <v>4</v>
      </c>
    </row>
    <row r="39" spans="2:12" x14ac:dyDescent="0.2">
      <c r="B39" s="1" t="s">
        <v>20</v>
      </c>
      <c r="C39" s="5">
        <v>5.5126792020132598E-11</v>
      </c>
      <c r="D39" s="1">
        <f t="shared" ref="D39:D52" si="3">-LOG10(C39)</f>
        <v>10.258637279577524</v>
      </c>
      <c r="E39" s="5">
        <v>1.3947078381093499E-8</v>
      </c>
      <c r="F39" s="1" t="s">
        <v>46</v>
      </c>
    </row>
    <row r="40" spans="2:12" x14ac:dyDescent="0.2">
      <c r="B40" s="1" t="s">
        <v>69</v>
      </c>
      <c r="C40" s="5">
        <v>1.7997204715403101E-7</v>
      </c>
      <c r="D40" s="1">
        <f t="shared" si="3"/>
        <v>6.7447949432826348</v>
      </c>
      <c r="E40" s="5">
        <v>2.2676477941407901E-5</v>
      </c>
      <c r="F40" s="1" t="s">
        <v>47</v>
      </c>
    </row>
    <row r="41" spans="2:12" x14ac:dyDescent="0.2">
      <c r="B41" s="1" t="s">
        <v>34</v>
      </c>
      <c r="C41" s="5">
        <v>2.1294846173080999E-6</v>
      </c>
      <c r="D41" s="1">
        <f t="shared" si="3"/>
        <v>5.6717254927784637</v>
      </c>
      <c r="E41" s="5">
        <v>1.7887670785388099E-4</v>
      </c>
      <c r="F41" s="1" t="s">
        <v>48</v>
      </c>
    </row>
    <row r="42" spans="2:12" x14ac:dyDescent="0.2">
      <c r="B42" s="1" t="s">
        <v>43</v>
      </c>
      <c r="C42" s="5">
        <v>2.5706677960313198E-5</v>
      </c>
      <c r="D42" s="1">
        <f t="shared" si="3"/>
        <v>4.5899540430274053</v>
      </c>
      <c r="E42" s="1">
        <v>1.61952071149973E-3</v>
      </c>
      <c r="F42" s="1" t="s">
        <v>49</v>
      </c>
    </row>
    <row r="43" spans="2:12" x14ac:dyDescent="0.2">
      <c r="B43" s="1" t="s">
        <v>50</v>
      </c>
      <c r="C43" s="5">
        <v>4.32927822152651E-5</v>
      </c>
      <c r="D43" s="1">
        <f t="shared" si="3"/>
        <v>4.3635845033088003</v>
      </c>
      <c r="E43" s="1">
        <v>2.16463911076325E-3</v>
      </c>
      <c r="F43" s="1" t="s">
        <v>51</v>
      </c>
    </row>
    <row r="44" spans="2:12" x14ac:dyDescent="0.2">
      <c r="B44" s="1" t="s">
        <v>52</v>
      </c>
      <c r="C44" s="5">
        <v>6.3388314826329201E-5</v>
      </c>
      <c r="D44" s="1">
        <f t="shared" si="3"/>
        <v>4.197990793761301</v>
      </c>
      <c r="E44" s="1">
        <v>2.6623092227058198E-3</v>
      </c>
      <c r="F44" s="1" t="s">
        <v>53</v>
      </c>
      <c r="H44"/>
      <c r="I44"/>
      <c r="J44"/>
      <c r="K44"/>
      <c r="L44"/>
    </row>
    <row r="45" spans="2:12" x14ac:dyDescent="0.2">
      <c r="B45" s="1" t="s">
        <v>54</v>
      </c>
      <c r="C45" s="5">
        <v>1.4976894526330599E-4</v>
      </c>
      <c r="D45" s="1">
        <f t="shared" si="3"/>
        <v>3.8245782286856014</v>
      </c>
      <c r="E45" s="1">
        <v>5.3916820294790304E-3</v>
      </c>
      <c r="F45" s="1" t="s">
        <v>55</v>
      </c>
      <c r="H45"/>
      <c r="I45"/>
      <c r="J45"/>
      <c r="K45"/>
      <c r="L45"/>
    </row>
    <row r="46" spans="2:12" x14ac:dyDescent="0.2">
      <c r="B46" s="1" t="s">
        <v>56</v>
      </c>
      <c r="C46" s="5">
        <v>6.1363744767495201E-4</v>
      </c>
      <c r="D46" s="1">
        <f t="shared" si="3"/>
        <v>3.2120881451113226</v>
      </c>
      <c r="E46" s="1">
        <v>1.9022760877923501E-2</v>
      </c>
      <c r="F46" s="1" t="s">
        <v>57</v>
      </c>
      <c r="H46"/>
      <c r="I46"/>
      <c r="J46" s="4"/>
      <c r="K46"/>
      <c r="L46"/>
    </row>
    <row r="47" spans="2:12" x14ac:dyDescent="0.2">
      <c r="B47" s="1" t="s">
        <v>58</v>
      </c>
      <c r="C47" s="1">
        <v>1.4878501341344301E-3</v>
      </c>
      <c r="D47" s="1">
        <f t="shared" si="3"/>
        <v>2.8274408115295686</v>
      </c>
      <c r="E47" s="1">
        <v>4.1659803755764203E-2</v>
      </c>
      <c r="F47" s="1" t="s">
        <v>59</v>
      </c>
      <c r="H47"/>
      <c r="I47"/>
      <c r="J47"/>
      <c r="K47"/>
      <c r="L47"/>
    </row>
    <row r="48" spans="2:12" x14ac:dyDescent="0.2">
      <c r="B48" s="1" t="s">
        <v>60</v>
      </c>
      <c r="C48" s="1">
        <v>2.0128722640623199E-3</v>
      </c>
      <c r="D48" s="1">
        <f t="shared" si="3"/>
        <v>2.6961837843627352</v>
      </c>
      <c r="E48" s="1">
        <v>4.6296062073433501E-2</v>
      </c>
      <c r="F48" s="1" t="s">
        <v>61</v>
      </c>
      <c r="H48"/>
      <c r="I48"/>
      <c r="J48"/>
      <c r="K48"/>
      <c r="L48"/>
    </row>
    <row r="49" spans="2:12" x14ac:dyDescent="0.2">
      <c r="B49" s="1" t="s">
        <v>62</v>
      </c>
      <c r="C49" s="1">
        <v>2.0128722640623199E-3</v>
      </c>
      <c r="D49" s="1">
        <f t="shared" si="3"/>
        <v>2.6961837843627352</v>
      </c>
      <c r="E49" s="1">
        <v>4.6296062073433501E-2</v>
      </c>
      <c r="F49" s="1" t="s">
        <v>63</v>
      </c>
      <c r="H49"/>
      <c r="I49"/>
      <c r="J49" s="4"/>
      <c r="K49"/>
      <c r="L49"/>
    </row>
    <row r="50" spans="2:12" x14ac:dyDescent="0.2">
      <c r="B50" s="1" t="s">
        <v>64</v>
      </c>
      <c r="C50" s="1">
        <v>3.8409206404482702E-3</v>
      </c>
      <c r="D50" s="1">
        <f t="shared" si="3"/>
        <v>2.4155646659593892</v>
      </c>
      <c r="E50" s="1">
        <v>7.4153024566966097E-2</v>
      </c>
      <c r="F50" s="1" t="s">
        <v>65</v>
      </c>
      <c r="H50"/>
      <c r="I50"/>
      <c r="J50" s="4"/>
      <c r="K50"/>
      <c r="L50"/>
    </row>
    <row r="51" spans="2:12" x14ac:dyDescent="0.2">
      <c r="B51" s="1" t="s">
        <v>66</v>
      </c>
      <c r="C51" s="1">
        <v>3.90279076668242E-3</v>
      </c>
      <c r="D51" s="1">
        <f t="shared" si="3"/>
        <v>2.4086247311453479</v>
      </c>
      <c r="E51" s="1">
        <v>7.4153024566966097E-2</v>
      </c>
      <c r="F51" s="1" t="s">
        <v>67</v>
      </c>
      <c r="H51"/>
      <c r="I51"/>
      <c r="J51"/>
      <c r="K51"/>
      <c r="L51"/>
    </row>
    <row r="52" spans="2:12" x14ac:dyDescent="0.2">
      <c r="B52" s="1" t="s">
        <v>68</v>
      </c>
      <c r="C52" s="1">
        <v>4.3723636900920796E-3</v>
      </c>
      <c r="D52" s="1">
        <f t="shared" si="3"/>
        <v>2.3592837209147168</v>
      </c>
      <c r="E52" s="1">
        <v>7.8702546421657499E-2</v>
      </c>
      <c r="F52" s="1" t="s">
        <v>57</v>
      </c>
      <c r="H52"/>
      <c r="I52"/>
      <c r="J52"/>
      <c r="K52"/>
      <c r="L52"/>
    </row>
    <row r="53" spans="2:12" x14ac:dyDescent="0.2">
      <c r="H53"/>
      <c r="I53"/>
      <c r="J53" s="4"/>
      <c r="K53"/>
      <c r="L53"/>
    </row>
    <row r="54" spans="2:12" x14ac:dyDescent="0.2">
      <c r="H54"/>
      <c r="I54"/>
      <c r="J54" s="4"/>
      <c r="K54"/>
      <c r="L54"/>
    </row>
    <row r="55" spans="2:12" x14ac:dyDescent="0.2">
      <c r="B55" s="1" t="s">
        <v>101</v>
      </c>
      <c r="H55"/>
      <c r="I55"/>
      <c r="J55" s="4"/>
      <c r="K55"/>
      <c r="L55"/>
    </row>
    <row r="56" spans="2:12" x14ac:dyDescent="0.2">
      <c r="H56"/>
      <c r="I56"/>
      <c r="J56"/>
      <c r="K56"/>
      <c r="L56"/>
    </row>
    <row r="57" spans="2:12" x14ac:dyDescent="0.2">
      <c r="H57"/>
      <c r="I57"/>
      <c r="J57"/>
      <c r="K57"/>
      <c r="L57"/>
    </row>
    <row r="58" spans="2:12" x14ac:dyDescent="0.2">
      <c r="B58" s="2" t="s">
        <v>0</v>
      </c>
      <c r="C58" s="2" t="s">
        <v>1</v>
      </c>
      <c r="D58" s="2" t="s">
        <v>70</v>
      </c>
      <c r="E58" s="2" t="s">
        <v>3</v>
      </c>
      <c r="F58" s="2" t="s">
        <v>4</v>
      </c>
      <c r="H58"/>
      <c r="I58"/>
      <c r="J58"/>
      <c r="K58"/>
      <c r="L58"/>
    </row>
    <row r="59" spans="2:12" x14ac:dyDescent="0.2">
      <c r="B59" s="1" t="s">
        <v>71</v>
      </c>
      <c r="C59" s="5">
        <v>1.42862051289993E-5</v>
      </c>
      <c r="D59" s="1">
        <f t="shared" ref="D59:D72" si="4">-LOG10(C59)</f>
        <v>4.8450831183334913</v>
      </c>
      <c r="E59" s="1">
        <v>6.7721802714872902E-3</v>
      </c>
      <c r="F59" s="1" t="s">
        <v>72</v>
      </c>
    </row>
    <row r="60" spans="2:12" x14ac:dyDescent="0.2">
      <c r="B60" s="1" t="s">
        <v>73</v>
      </c>
      <c r="C60" s="5">
        <v>9.5808754938642106E-5</v>
      </c>
      <c r="D60" s="1">
        <f t="shared" si="4"/>
        <v>4.0185948035747527</v>
      </c>
      <c r="E60" s="1">
        <v>6.7721802714872902E-3</v>
      </c>
      <c r="F60" s="1" t="s">
        <v>74</v>
      </c>
    </row>
    <row r="61" spans="2:12" x14ac:dyDescent="0.2">
      <c r="B61" s="1" t="s">
        <v>75</v>
      </c>
      <c r="C61" s="5">
        <v>1.1462701368492E-4</v>
      </c>
      <c r="D61" s="1">
        <f t="shared" si="4"/>
        <v>3.9407130218818578</v>
      </c>
      <c r="E61" s="1">
        <v>6.7721802714872902E-3</v>
      </c>
      <c r="F61" s="1" t="s">
        <v>72</v>
      </c>
    </row>
    <row r="62" spans="2:12" x14ac:dyDescent="0.2">
      <c r="B62" s="1" t="s">
        <v>76</v>
      </c>
      <c r="C62" s="5">
        <v>1.6513428072839601E-4</v>
      </c>
      <c r="D62" s="1">
        <f t="shared" si="4"/>
        <v>3.7821627608634598</v>
      </c>
      <c r="E62" s="1">
        <v>7.5961769135062199E-3</v>
      </c>
      <c r="F62" s="1" t="s">
        <v>77</v>
      </c>
    </row>
    <row r="63" spans="2:12" x14ac:dyDescent="0.2">
      <c r="B63" s="1" t="s">
        <v>78</v>
      </c>
      <c r="C63" s="5">
        <v>4.6806033421276002E-4</v>
      </c>
      <c r="D63" s="1">
        <f t="shared" si="4"/>
        <v>3.3296981616122157</v>
      </c>
      <c r="E63" s="1">
        <v>1.4504207113221699E-2</v>
      </c>
      <c r="F63" s="1" t="s">
        <v>79</v>
      </c>
      <c r="G63"/>
    </row>
    <row r="64" spans="2:12" x14ac:dyDescent="0.2">
      <c r="B64" s="1" t="s">
        <v>80</v>
      </c>
      <c r="C64" s="5">
        <v>7.1236224738502297E-4</v>
      </c>
      <c r="D64" s="1">
        <f t="shared" si="4"/>
        <v>3.1472991046310455</v>
      </c>
      <c r="E64" s="1">
        <v>1.6718232101039201E-2</v>
      </c>
      <c r="F64" s="1" t="s">
        <v>81</v>
      </c>
      <c r="G64"/>
    </row>
    <row r="65" spans="2:7" x14ac:dyDescent="0.2">
      <c r="B65" s="1" t="s">
        <v>82</v>
      </c>
      <c r="C65" s="5">
        <v>9.3240100788227699E-4</v>
      </c>
      <c r="D65" s="1">
        <f t="shared" si="4"/>
        <v>3.0303972656989999</v>
      </c>
      <c r="E65" s="1">
        <v>1.85659784516015E-2</v>
      </c>
      <c r="F65" s="1" t="s">
        <v>83</v>
      </c>
      <c r="G65"/>
    </row>
    <row r="66" spans="2:7" x14ac:dyDescent="0.2">
      <c r="B66" s="1" t="s">
        <v>95</v>
      </c>
      <c r="C66" s="1">
        <v>3.7251854303609298E-3</v>
      </c>
      <c r="D66" s="1">
        <f t="shared" si="4"/>
        <v>2.4288521042906761</v>
      </c>
      <c r="E66" s="1">
        <v>4.8427410594692098E-2</v>
      </c>
      <c r="F66" s="1" t="s">
        <v>84</v>
      </c>
      <c r="G66"/>
    </row>
    <row r="67" spans="2:7" x14ac:dyDescent="0.2">
      <c r="B67" s="1" t="s">
        <v>96</v>
      </c>
      <c r="C67" s="1">
        <v>4.6941771573339999E-3</v>
      </c>
      <c r="D67" s="1">
        <f t="shared" si="4"/>
        <v>2.3284405242387587</v>
      </c>
      <c r="E67" s="1">
        <v>5.2302146278373103E-2</v>
      </c>
      <c r="F67" s="1" t="s">
        <v>85</v>
      </c>
      <c r="G67"/>
    </row>
    <row r="68" spans="2:7" x14ac:dyDescent="0.2">
      <c r="B68" s="1" t="s">
        <v>86</v>
      </c>
      <c r="C68" s="1">
        <v>1.06557496327166E-2</v>
      </c>
      <c r="D68" s="1">
        <f t="shared" si="4"/>
        <v>1.9724159922284865</v>
      </c>
      <c r="E68" s="1">
        <v>9.3960980040420403E-2</v>
      </c>
      <c r="F68" s="1" t="s">
        <v>87</v>
      </c>
      <c r="G68"/>
    </row>
    <row r="69" spans="2:7" x14ac:dyDescent="0.2">
      <c r="B69" s="1" t="s">
        <v>88</v>
      </c>
      <c r="C69" s="1">
        <v>1.0658837012690501E-2</v>
      </c>
      <c r="D69" s="1">
        <f t="shared" si="4"/>
        <v>1.9722901786607279</v>
      </c>
      <c r="E69" s="1">
        <v>9.3960980040420403E-2</v>
      </c>
      <c r="F69" s="1" t="s">
        <v>89</v>
      </c>
      <c r="G69"/>
    </row>
    <row r="70" spans="2:7" x14ac:dyDescent="0.2">
      <c r="B70" s="1" t="s">
        <v>97</v>
      </c>
      <c r="C70" s="1">
        <v>1.19342490603274E-2</v>
      </c>
      <c r="D70" s="1">
        <f t="shared" si="4"/>
        <v>1.9232049029426357</v>
      </c>
      <c r="E70" s="1">
        <v>9.5473992482619702E-2</v>
      </c>
      <c r="F70" s="1" t="s">
        <v>90</v>
      </c>
      <c r="G70"/>
    </row>
    <row r="71" spans="2:7" x14ac:dyDescent="0.2">
      <c r="B71" s="1" t="s">
        <v>91</v>
      </c>
      <c r="C71" s="1">
        <v>2.5079989591259101E-2</v>
      </c>
      <c r="D71" s="1">
        <f t="shared" si="4"/>
        <v>1.600672648082935</v>
      </c>
      <c r="E71" s="1">
        <v>0.15047993754755401</v>
      </c>
      <c r="F71" s="1" t="s">
        <v>92</v>
      </c>
      <c r="G71"/>
    </row>
    <row r="72" spans="2:7" x14ac:dyDescent="0.2">
      <c r="B72" s="1" t="s">
        <v>93</v>
      </c>
      <c r="C72" s="1">
        <v>2.6943945426618099E-2</v>
      </c>
      <c r="D72" s="1">
        <f t="shared" si="4"/>
        <v>1.5695388098175667</v>
      </c>
      <c r="E72" s="1">
        <v>0.16166367255970801</v>
      </c>
      <c r="F72" s="1" t="s">
        <v>94</v>
      </c>
      <c r="G72"/>
    </row>
    <row r="73" spans="2:7" x14ac:dyDescent="0.2">
      <c r="G73"/>
    </row>
    <row r="74" spans="2:7" x14ac:dyDescent="0.2">
      <c r="G74"/>
    </row>
    <row r="75" spans="2:7" x14ac:dyDescent="0.2">
      <c r="G75"/>
    </row>
    <row r="76" spans="2:7" x14ac:dyDescent="0.2">
      <c r="G76"/>
    </row>
    <row r="77" spans="2:7" x14ac:dyDescent="0.2">
      <c r="G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5T20:43:55Z</dcterms:created>
  <dcterms:modified xsi:type="dcterms:W3CDTF">2020-03-03T01:16:39Z</dcterms:modified>
</cp:coreProperties>
</file>